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E:\Phd\project\共振激发分析同分异构体\paper\nature\re\6_Separate Source Data file\"/>
    </mc:Choice>
  </mc:AlternateContent>
  <xr:revisionPtr revIDLastSave="0" documentId="13_ncr:1_{0B547F11-423E-4936-8E91-FFF0E841638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. 2e-f" sheetId="1" r:id="rId1"/>
    <sheet name="Fig. S7" sheetId="2" r:id="rId2"/>
    <sheet name="Fig. S9" sheetId="3" r:id="rId3"/>
    <sheet name="Fig. S10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4" l="1"/>
  <c r="D36" i="3"/>
  <c r="C36" i="3"/>
  <c r="D35" i="3"/>
  <c r="C35" i="3"/>
  <c r="D16" i="4"/>
  <c r="C16" i="4"/>
  <c r="D15" i="4"/>
  <c r="E6" i="4"/>
  <c r="E7" i="4"/>
  <c r="E8" i="4"/>
  <c r="E9" i="4"/>
  <c r="E10" i="4"/>
  <c r="E11" i="4"/>
  <c r="E12" i="4"/>
  <c r="E13" i="4"/>
  <c r="E14" i="4"/>
  <c r="E5" i="4"/>
  <c r="E16" i="4" l="1"/>
  <c r="E15" i="4"/>
</calcChain>
</file>

<file path=xl/sharedStrings.xml><?xml version="1.0" encoding="utf-8"?>
<sst xmlns="http://schemas.openxmlformats.org/spreadsheetml/2006/main" count="38" uniqueCount="20">
  <si>
    <t>Average</t>
  </si>
  <si>
    <t>Standard error</t>
  </si>
  <si>
    <t>q</t>
    <phoneticPr fontId="1" type="noConversion"/>
  </si>
  <si>
    <t>Standard error</t>
    <phoneticPr fontId="1" type="noConversion"/>
  </si>
  <si>
    <t>AC frequency/kHz</t>
    <phoneticPr fontId="1" type="noConversion"/>
  </si>
  <si>
    <t>Cellose</t>
    <phoneticPr fontId="1" type="noConversion"/>
  </si>
  <si>
    <t>Lactose</t>
    <phoneticPr fontId="1" type="noConversion"/>
  </si>
  <si>
    <t>d</t>
    <phoneticPr fontId="1" type="noConversion"/>
  </si>
  <si>
    <t>Average</t>
    <phoneticPr fontId="1" type="noConversion"/>
  </si>
  <si>
    <r>
      <t>concentration/μ</t>
    </r>
    <r>
      <rPr>
        <sz val="11"/>
        <color theme="1"/>
        <rFont val="宋体"/>
        <family val="1"/>
        <charset val="134"/>
      </rPr>
      <t>M</t>
    </r>
    <phoneticPr fontId="1" type="noConversion"/>
  </si>
  <si>
    <t>concentration ratio</t>
    <phoneticPr fontId="1" type="noConversion"/>
  </si>
  <si>
    <t>Fig. 2f. Quantitative analysis of mixture</t>
    <phoneticPr fontId="1" type="noConversion"/>
  </si>
  <si>
    <t>Fig. 2e. Quantitative analysis of pure sample</t>
    <phoneticPr fontId="1" type="noConversion"/>
  </si>
  <si>
    <r>
      <t>pressure/10</t>
    </r>
    <r>
      <rPr>
        <vertAlign val="superscript"/>
        <sz val="11"/>
        <color theme="1"/>
        <rFont val="Times New Roman"/>
        <family val="1"/>
      </rPr>
      <t>-5</t>
    </r>
    <r>
      <rPr>
        <sz val="11"/>
        <color theme="1"/>
        <rFont val="Times New Roman"/>
        <family val="1"/>
      </rPr>
      <t>Torr</t>
    </r>
    <phoneticPr fontId="1" type="noConversion"/>
  </si>
  <si>
    <r>
      <t xml:space="preserve">Fig. S7a. Measured </t>
    </r>
    <r>
      <rPr>
        <i/>
        <sz val="11"/>
        <color theme="1"/>
        <rFont val="Times New Roman"/>
        <family val="1"/>
      </rPr>
      <t>V</t>
    </r>
    <r>
      <rPr>
        <i/>
        <vertAlign val="subscript"/>
        <sz val="11"/>
        <color theme="1"/>
        <rFont val="Times New Roman"/>
        <family val="1"/>
      </rPr>
      <t>AC</t>
    </r>
    <r>
      <rPr>
        <sz val="11"/>
        <color theme="1"/>
        <rFont val="Times New Roman"/>
        <family val="1"/>
      </rPr>
      <t xml:space="preserve"> values as a function of AC frequency</t>
    </r>
    <phoneticPr fontId="1" type="noConversion"/>
  </si>
  <si>
    <r>
      <t xml:space="preserve">Fig. S7b. Measured </t>
    </r>
    <r>
      <rPr>
        <i/>
        <sz val="11"/>
        <color theme="1"/>
        <rFont val="Times New Roman"/>
        <family val="1"/>
      </rPr>
      <t>V</t>
    </r>
    <r>
      <rPr>
        <i/>
        <vertAlign val="subscript"/>
        <sz val="11"/>
        <color theme="1"/>
        <rFont val="Times New Roman"/>
        <family val="1"/>
      </rPr>
      <t>AC</t>
    </r>
    <r>
      <rPr>
        <sz val="11"/>
        <color theme="1"/>
        <rFont val="Times New Roman"/>
        <family val="1"/>
      </rPr>
      <t xml:space="preserve"> values as a function of gas pressure</t>
    </r>
    <phoneticPr fontId="1" type="noConversion"/>
  </si>
  <si>
    <r>
      <t xml:space="preserve">Fig. S7c. Measured </t>
    </r>
    <r>
      <rPr>
        <i/>
        <sz val="11"/>
        <color theme="1"/>
        <rFont val="Times New Roman"/>
        <family val="1"/>
      </rPr>
      <t>V</t>
    </r>
    <r>
      <rPr>
        <i/>
        <vertAlign val="subscript"/>
        <sz val="11"/>
        <color theme="1"/>
        <rFont val="Times New Roman"/>
        <family val="1"/>
      </rPr>
      <t>AC</t>
    </r>
    <r>
      <rPr>
        <sz val="11"/>
        <color theme="1"/>
        <rFont val="Times New Roman"/>
        <family val="1"/>
      </rPr>
      <t xml:space="preserve"> values as a function of Mathieu parameter, </t>
    </r>
    <r>
      <rPr>
        <i/>
        <sz val="11"/>
        <color theme="1"/>
        <rFont val="Times New Roman"/>
        <family val="1"/>
      </rPr>
      <t>q</t>
    </r>
    <r>
      <rPr>
        <sz val="11"/>
        <color theme="1"/>
        <rFont val="Times New Roman"/>
        <family val="1"/>
      </rPr>
      <t>.</t>
    </r>
    <phoneticPr fontId="1" type="noConversion"/>
  </si>
  <si>
    <r>
      <t xml:space="preserve">Fig. S9c. The distributions of </t>
    </r>
    <r>
      <rPr>
        <i/>
        <sz val="11"/>
        <color theme="1"/>
        <rFont val="Times New Roman"/>
        <family val="1"/>
      </rPr>
      <t>V</t>
    </r>
    <r>
      <rPr>
        <i/>
        <vertAlign val="subscript"/>
        <sz val="11"/>
        <color theme="1"/>
        <rFont val="Times New Roman"/>
        <family val="1"/>
      </rPr>
      <t>AC</t>
    </r>
    <r>
      <rPr>
        <sz val="11"/>
        <color theme="1"/>
        <rFont val="Times New Roman"/>
        <family val="1"/>
      </rPr>
      <t xml:space="preserve"> mean values for two pure disaccharides</t>
    </r>
    <phoneticPr fontId="1" type="noConversion"/>
  </si>
  <si>
    <r>
      <t xml:space="preserve">Fig. S10. </t>
    </r>
    <r>
      <rPr>
        <i/>
        <sz val="11"/>
        <color theme="1"/>
        <rFont val="Times New Roman"/>
        <family val="1"/>
      </rPr>
      <t>V</t>
    </r>
    <r>
      <rPr>
        <i/>
        <vertAlign val="subscript"/>
        <sz val="11"/>
        <color theme="1"/>
        <rFont val="Times New Roman"/>
        <family val="1"/>
      </rPr>
      <t>AC</t>
    </r>
    <r>
      <rPr>
        <sz val="11"/>
        <color theme="1"/>
        <rFont val="Times New Roman"/>
        <family val="1"/>
      </rPr>
      <t xml:space="preserve"> values of disaccharides mixture</t>
    </r>
    <phoneticPr fontId="1" type="noConversion"/>
  </si>
  <si>
    <r>
      <t xml:space="preserve">Fig. S9a,b. </t>
    </r>
    <r>
      <rPr>
        <i/>
        <sz val="11"/>
        <color theme="1"/>
        <rFont val="Times New Roman"/>
        <family val="1"/>
      </rPr>
      <t>V</t>
    </r>
    <r>
      <rPr>
        <i/>
        <vertAlign val="subscript"/>
        <sz val="11"/>
        <color theme="1"/>
        <rFont val="Times New Roman"/>
        <family val="1"/>
      </rPr>
      <t>AC</t>
    </r>
    <r>
      <rPr>
        <sz val="11"/>
        <color theme="1"/>
        <rFont val="Times New Roman"/>
        <family val="1"/>
      </rPr>
      <t xml:space="preserve"> values of two pure disaccharid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vertAlign val="superscript"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3" fillId="2" borderId="0" xfId="0" applyFont="1" applyFill="1"/>
    <xf numFmtId="0" fontId="2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20"/>
  <sheetViews>
    <sheetView tabSelected="1" zoomScale="110" zoomScaleNormal="110" workbookViewId="0">
      <selection activeCell="N11" sqref="N11"/>
    </sheetView>
  </sheetViews>
  <sheetFormatPr defaultRowHeight="13.8" x14ac:dyDescent="0.25"/>
  <cols>
    <col min="3" max="3" width="16" customWidth="1"/>
    <col min="4" max="4" width="12.44140625" style="1" customWidth="1"/>
    <col min="5" max="5" width="15.33203125" style="1" customWidth="1"/>
  </cols>
  <sheetData>
    <row r="1" spans="2:20" s="1" customFormat="1" x14ac:dyDescent="0.25"/>
    <row r="2" spans="2:20" s="1" customFormat="1" x14ac:dyDescent="0.25">
      <c r="C2" s="9" t="s">
        <v>12</v>
      </c>
      <c r="D2" s="9"/>
      <c r="E2" s="9"/>
    </row>
    <row r="3" spans="2:20" s="1" customFormat="1" x14ac:dyDescent="0.25">
      <c r="C3" s="9"/>
      <c r="D3" s="9"/>
      <c r="E3" s="9"/>
    </row>
    <row r="4" spans="2:20" s="1" customFormat="1" ht="14.4" x14ac:dyDescent="0.25">
      <c r="B4" s="6"/>
      <c r="C4" s="3" t="s">
        <v>9</v>
      </c>
      <c r="D4" s="3" t="s">
        <v>8</v>
      </c>
      <c r="E4" s="3" t="s">
        <v>3</v>
      </c>
      <c r="F4" s="3"/>
      <c r="G4" s="3"/>
      <c r="H4" s="3"/>
      <c r="I4" s="3"/>
      <c r="J4" s="3"/>
      <c r="K4" s="3"/>
      <c r="L4" s="3"/>
      <c r="M4" s="3"/>
      <c r="N4" s="3"/>
      <c r="O4" s="3"/>
    </row>
    <row r="5" spans="2:20" s="1" customFormat="1" x14ac:dyDescent="0.25">
      <c r="B5" s="7" t="s">
        <v>6</v>
      </c>
      <c r="C5" s="2">
        <v>5</v>
      </c>
      <c r="D5" s="2">
        <v>70.116619999999983</v>
      </c>
      <c r="E5" s="2">
        <v>25.627947269213756</v>
      </c>
      <c r="F5" s="2">
        <v>66.723299999999995</v>
      </c>
      <c r="G5" s="2">
        <v>93.227000000000004</v>
      </c>
      <c r="H5" s="2">
        <v>113.298</v>
      </c>
      <c r="I5" s="2">
        <v>93.502200000000002</v>
      </c>
      <c r="J5" s="2">
        <v>38.679000000000002</v>
      </c>
      <c r="K5" s="2">
        <v>65.424599999999998</v>
      </c>
      <c r="L5" s="2">
        <v>61.602200000000003</v>
      </c>
      <c r="M5" s="2">
        <v>32.807600000000001</v>
      </c>
      <c r="N5" s="2">
        <v>44.216999999999999</v>
      </c>
      <c r="O5" s="2">
        <v>91.685299999999998</v>
      </c>
    </row>
    <row r="6" spans="2:20" s="1" customFormat="1" x14ac:dyDescent="0.25">
      <c r="B6" s="8"/>
      <c r="C6" s="2">
        <v>10</v>
      </c>
      <c r="D6" s="2">
        <v>434.07350507000001</v>
      </c>
      <c r="E6" s="2">
        <v>82.570461723930407</v>
      </c>
      <c r="F6" s="2">
        <v>558.50100243999998</v>
      </c>
      <c r="G6" s="2">
        <v>472.44899012000002</v>
      </c>
      <c r="H6" s="2">
        <v>490.38313615999999</v>
      </c>
      <c r="I6" s="2">
        <v>475.20154272000002</v>
      </c>
      <c r="J6" s="2">
        <v>437.95751300000001</v>
      </c>
      <c r="K6" s="2">
        <v>330.32570376000001</v>
      </c>
      <c r="L6" s="2">
        <v>254.22166432</v>
      </c>
      <c r="M6" s="2">
        <v>426.54492357999999</v>
      </c>
      <c r="N6" s="2">
        <v>485.09187897999999</v>
      </c>
      <c r="O6" s="2">
        <v>410.05869561999998</v>
      </c>
    </row>
    <row r="7" spans="2:20" s="1" customFormat="1" x14ac:dyDescent="0.25">
      <c r="B7" s="8"/>
      <c r="C7" s="2">
        <v>25</v>
      </c>
      <c r="D7" s="2">
        <v>1455.5311233779998</v>
      </c>
      <c r="E7" s="2">
        <v>314.23671350791454</v>
      </c>
      <c r="F7" s="2">
        <v>1402.14921712</v>
      </c>
      <c r="G7" s="2">
        <v>1246.24216002</v>
      </c>
      <c r="H7" s="2">
        <v>1383.6855683000001</v>
      </c>
      <c r="I7" s="2">
        <v>1637.4294411999999</v>
      </c>
      <c r="J7" s="2">
        <v>2247.5216824600002</v>
      </c>
      <c r="K7" s="2">
        <v>1237.0994838399999</v>
      </c>
      <c r="L7" s="2">
        <v>1117.3020385</v>
      </c>
      <c r="M7" s="2">
        <v>1576.20319096</v>
      </c>
      <c r="N7" s="2">
        <v>1156.4281462599999</v>
      </c>
      <c r="O7" s="2">
        <v>1551.2503051199999</v>
      </c>
    </row>
    <row r="8" spans="2:20" s="1" customFormat="1" x14ac:dyDescent="0.25">
      <c r="B8" s="8"/>
      <c r="C8" s="2">
        <v>50</v>
      </c>
      <c r="D8" s="2">
        <v>4450.444040632</v>
      </c>
      <c r="E8" s="2">
        <v>705.7001986220763</v>
      </c>
      <c r="F8" s="2">
        <v>3412.0755148200001</v>
      </c>
      <c r="G8" s="2">
        <v>5058.9433565400004</v>
      </c>
      <c r="H8" s="2">
        <v>4647.2579077199998</v>
      </c>
      <c r="I8" s="2">
        <v>5077.8400879999999</v>
      </c>
      <c r="J8" s="2">
        <v>4934.2963552199999</v>
      </c>
      <c r="K8" s="2">
        <v>5234.6003825400003</v>
      </c>
      <c r="L8" s="2">
        <v>3432.1842312799999</v>
      </c>
      <c r="M8" s="2">
        <v>4206.4993627200001</v>
      </c>
      <c r="N8" s="2">
        <v>4983.1237295800001</v>
      </c>
      <c r="O8" s="2">
        <v>3517.6194779000002</v>
      </c>
    </row>
    <row r="9" spans="2:20" x14ac:dyDescent="0.25">
      <c r="B9" s="7" t="s">
        <v>5</v>
      </c>
      <c r="C9" s="2">
        <v>5</v>
      </c>
      <c r="D9" s="2">
        <v>335.22719999999998</v>
      </c>
      <c r="E9" s="2">
        <v>153.36571892299798</v>
      </c>
      <c r="F9" s="2">
        <v>206.23680000000002</v>
      </c>
      <c r="G9" s="2">
        <v>99.694000000000131</v>
      </c>
      <c r="H9" s="2">
        <v>446.04000000000019</v>
      </c>
      <c r="I9" s="2">
        <v>463.73880000000003</v>
      </c>
      <c r="J9" s="2">
        <v>514.5308</v>
      </c>
      <c r="K9" s="2">
        <v>409.41880000000009</v>
      </c>
      <c r="L9" s="2">
        <v>154.87640000000005</v>
      </c>
      <c r="M9" s="2">
        <v>557.74319999999989</v>
      </c>
      <c r="N9" s="2">
        <v>256.27559999999988</v>
      </c>
      <c r="O9" s="2">
        <v>243.7176</v>
      </c>
    </row>
    <row r="10" spans="2:20" x14ac:dyDescent="0.25">
      <c r="B10" s="7"/>
      <c r="C10" s="2">
        <v>10</v>
      </c>
      <c r="D10" s="2">
        <v>820.68924000000004</v>
      </c>
      <c r="E10" s="2">
        <v>215.47428033110211</v>
      </c>
      <c r="F10" s="2">
        <v>677.16880000000015</v>
      </c>
      <c r="G10" s="2">
        <v>575.02759999999989</v>
      </c>
      <c r="H10" s="2">
        <v>982.48360000000002</v>
      </c>
      <c r="I10" s="2">
        <v>803.38720000000001</v>
      </c>
      <c r="J10" s="2">
        <v>1011.6708000000001</v>
      </c>
      <c r="K10" s="2">
        <v>1066.7523999999999</v>
      </c>
      <c r="L10" s="2">
        <v>570.44959999999992</v>
      </c>
      <c r="M10" s="2">
        <v>949.66760000000022</v>
      </c>
      <c r="N10" s="2">
        <v>1083.5244000000002</v>
      </c>
      <c r="O10" s="2">
        <v>486.76039999999989</v>
      </c>
    </row>
    <row r="11" spans="2:20" x14ac:dyDescent="0.25">
      <c r="B11" s="7"/>
      <c r="C11" s="2">
        <v>25</v>
      </c>
      <c r="D11" s="2">
        <v>2002.5849200000005</v>
      </c>
      <c r="E11" s="2">
        <v>575.93867417147771</v>
      </c>
      <c r="F11" s="2">
        <v>1984.6064000000003</v>
      </c>
      <c r="G11" s="2">
        <v>1547.7615999999998</v>
      </c>
      <c r="H11" s="2">
        <v>767.78240000000005</v>
      </c>
      <c r="I11" s="2">
        <v>2858.2539999999999</v>
      </c>
      <c r="J11" s="2">
        <v>1973.3643999999999</v>
      </c>
      <c r="K11" s="2">
        <v>2282.1932000000002</v>
      </c>
      <c r="L11" s="2">
        <v>1885.7971999999997</v>
      </c>
      <c r="M11" s="2">
        <v>1931.5631999999998</v>
      </c>
      <c r="N11" s="2">
        <v>1926.2544000000003</v>
      </c>
      <c r="O11" s="2">
        <v>2868.2723999999998</v>
      </c>
    </row>
    <row r="12" spans="2:20" x14ac:dyDescent="0.25">
      <c r="B12" s="7"/>
      <c r="C12" s="2">
        <v>50</v>
      </c>
      <c r="D12" s="2">
        <v>4118.6709199999996</v>
      </c>
      <c r="E12" s="2">
        <v>734.60715118888993</v>
      </c>
      <c r="F12" s="2">
        <v>4477.0291999999999</v>
      </c>
      <c r="G12" s="2">
        <v>4567.4243999999999</v>
      </c>
      <c r="H12" s="2">
        <v>3441.4743999999996</v>
      </c>
      <c r="I12" s="2">
        <v>3488.0160000000001</v>
      </c>
      <c r="J12" s="2">
        <v>3974.0932000000003</v>
      </c>
      <c r="K12" s="2">
        <v>5344.6483999999991</v>
      </c>
      <c r="L12" s="2">
        <v>3062.5056000000004</v>
      </c>
      <c r="M12" s="2">
        <v>3686.1943999999999</v>
      </c>
      <c r="N12" s="2">
        <v>5269.6895999999997</v>
      </c>
      <c r="O12" s="2">
        <v>3875.634</v>
      </c>
    </row>
    <row r="14" spans="2:20" x14ac:dyDescent="0.25">
      <c r="C14" s="9" t="s">
        <v>11</v>
      </c>
      <c r="D14" s="9"/>
      <c r="E14" s="9"/>
    </row>
    <row r="15" spans="2:20" x14ac:dyDescent="0.25">
      <c r="C15" s="9"/>
      <c r="D15" s="9"/>
      <c r="E15" s="9"/>
    </row>
    <row r="16" spans="2:20" x14ac:dyDescent="0.25">
      <c r="C16" s="3" t="s">
        <v>10</v>
      </c>
      <c r="D16" s="3" t="s">
        <v>8</v>
      </c>
      <c r="E16" s="3" t="s">
        <v>3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3:20" x14ac:dyDescent="0.25">
      <c r="C17" s="2">
        <v>0.5</v>
      </c>
      <c r="D17" s="2">
        <v>0.50205594540215837</v>
      </c>
      <c r="E17" s="2">
        <v>0.19964403626443195</v>
      </c>
      <c r="F17" s="2">
        <v>9.7835676909257652E-2</v>
      </c>
      <c r="G17" s="2">
        <v>0.57576429751174274</v>
      </c>
      <c r="H17" s="2">
        <v>0.44386258881458351</v>
      </c>
      <c r="I17" s="2">
        <v>0.69987440311504256</v>
      </c>
      <c r="J17" s="2">
        <v>0.38807239256570347</v>
      </c>
      <c r="K17" s="2">
        <v>0.54332592941195279</v>
      </c>
      <c r="L17" s="2">
        <v>0.58298736737138834</v>
      </c>
      <c r="M17" s="2">
        <v>0.74503332763800922</v>
      </c>
      <c r="N17" s="2">
        <v>0.11037138509283873</v>
      </c>
      <c r="O17" s="2">
        <v>0.28936443180149118</v>
      </c>
      <c r="P17" s="2">
        <v>0.45226269232959759</v>
      </c>
      <c r="Q17" s="2">
        <v>0.75285790366109429</v>
      </c>
      <c r="R17" s="2">
        <v>0.57956917370838545</v>
      </c>
      <c r="S17" s="2">
        <v>0.65646404302068007</v>
      </c>
      <c r="T17" s="2">
        <v>0.61319356808060599</v>
      </c>
    </row>
    <row r="18" spans="3:20" x14ac:dyDescent="0.25">
      <c r="C18" s="2">
        <v>1</v>
      </c>
      <c r="D18" s="2">
        <v>1.0555816744527435</v>
      </c>
      <c r="E18" s="2">
        <v>0.4921933225587854</v>
      </c>
      <c r="F18" s="2">
        <v>1.2296644548258806</v>
      </c>
      <c r="G18" s="2">
        <v>1.5766953313297825</v>
      </c>
      <c r="H18" s="2">
        <v>1.1576258914313489</v>
      </c>
      <c r="I18" s="2">
        <v>1.8093452752898707</v>
      </c>
      <c r="J18" s="2">
        <v>0.58300354092897422</v>
      </c>
      <c r="K18" s="2">
        <v>1.4726793029230025</v>
      </c>
      <c r="L18" s="2">
        <v>1.143015839953978</v>
      </c>
      <c r="M18" s="2">
        <v>0.99447535731643311</v>
      </c>
      <c r="N18" s="2">
        <v>0.45165193759236699</v>
      </c>
      <c r="O18" s="2">
        <v>0.74149234782436269</v>
      </c>
      <c r="P18" s="2">
        <v>0.42185655766159896</v>
      </c>
      <c r="Q18" s="2">
        <v>0.44409398835560082</v>
      </c>
      <c r="R18" s="2">
        <v>0.73647355213695598</v>
      </c>
      <c r="S18" s="2">
        <v>2.0567342121185082</v>
      </c>
      <c r="T18" s="2">
        <v>1.0149175271024888</v>
      </c>
    </row>
    <row r="19" spans="3:20" x14ac:dyDescent="0.25">
      <c r="C19" s="2">
        <v>5</v>
      </c>
      <c r="D19" s="2">
        <v>5.9547746335915459</v>
      </c>
      <c r="E19" s="2">
        <v>1.096329718831285</v>
      </c>
      <c r="F19" s="2">
        <v>4.3443727001319168</v>
      </c>
      <c r="G19" s="2">
        <v>3.8120927187788252</v>
      </c>
      <c r="H19" s="2">
        <v>5.4375278959740516</v>
      </c>
      <c r="I19" s="2">
        <v>5.0205115997659222</v>
      </c>
      <c r="J19" s="2">
        <v>6.7575405917418001</v>
      </c>
      <c r="K19" s="2">
        <v>6.3621269378403307</v>
      </c>
      <c r="L19" s="2">
        <v>5.3543011872526582</v>
      </c>
      <c r="M19" s="2">
        <v>5.9634302377480912</v>
      </c>
      <c r="N19" s="2">
        <v>7.5531684867239965</v>
      </c>
      <c r="O19" s="2">
        <v>5.7811864591702147</v>
      </c>
      <c r="P19" s="2">
        <v>5.8840816893305963</v>
      </c>
      <c r="Q19" s="2">
        <v>7.2958312256375155</v>
      </c>
      <c r="R19" s="2">
        <v>7.3602920026581762</v>
      </c>
      <c r="S19" s="2">
        <v>5.1848126878328911</v>
      </c>
      <c r="T19" s="2">
        <v>7.2103430832862205</v>
      </c>
    </row>
    <row r="20" spans="3:20" x14ac:dyDescent="0.25">
      <c r="C20" s="2">
        <v>10</v>
      </c>
      <c r="D20" s="2">
        <v>13.035003289658572</v>
      </c>
      <c r="E20" s="2">
        <v>1.7065295530033715</v>
      </c>
      <c r="F20" s="2">
        <v>13.13920710962994</v>
      </c>
      <c r="G20" s="2">
        <v>16.124755755249403</v>
      </c>
      <c r="H20" s="2">
        <v>13.375397982563159</v>
      </c>
      <c r="I20" s="2">
        <v>13.053143690302617</v>
      </c>
      <c r="J20" s="2">
        <v>13.08078674085756</v>
      </c>
      <c r="K20" s="2">
        <v>10.188075896886565</v>
      </c>
      <c r="L20" s="2">
        <v>11.142549667232029</v>
      </c>
      <c r="M20" s="2">
        <v>12.106029497822876</v>
      </c>
      <c r="N20" s="2">
        <v>14.367026710705112</v>
      </c>
      <c r="O20" s="2">
        <v>15.444222929746777</v>
      </c>
      <c r="P20" s="2">
        <v>14.841233473185151</v>
      </c>
      <c r="Q20" s="2">
        <v>12.533837196615785</v>
      </c>
      <c r="R20" s="2">
        <v>12.130419257892703</v>
      </c>
      <c r="S20" s="2">
        <v>10.075361283859515</v>
      </c>
      <c r="T20" s="2">
        <v>13.923002152329376</v>
      </c>
    </row>
  </sheetData>
  <mergeCells count="4">
    <mergeCell ref="B9:B12"/>
    <mergeCell ref="B5:B8"/>
    <mergeCell ref="C2:E3"/>
    <mergeCell ref="C14:E1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36A4B-1B74-4C1A-B381-5ABBE0BDE113}">
  <dimension ref="B1:P31"/>
  <sheetViews>
    <sheetView topLeftCell="A13" zoomScale="120" zoomScaleNormal="120" workbookViewId="0">
      <selection activeCell="B24" sqref="B24:D25"/>
    </sheetView>
  </sheetViews>
  <sheetFormatPr defaultRowHeight="13.8" x14ac:dyDescent="0.25"/>
  <cols>
    <col min="2" max="2" width="16.5546875" customWidth="1"/>
    <col min="4" max="4" width="15.21875" customWidth="1"/>
  </cols>
  <sheetData>
    <row r="1" spans="2:14" s="1" customFormat="1" x14ac:dyDescent="0.25"/>
    <row r="2" spans="2:14" x14ac:dyDescent="0.25">
      <c r="B2" s="10" t="s">
        <v>14</v>
      </c>
      <c r="C2" s="10"/>
      <c r="D2" s="10"/>
    </row>
    <row r="3" spans="2:14" s="1" customFormat="1" ht="13.8" customHeight="1" x14ac:dyDescent="0.25">
      <c r="B3" s="10"/>
      <c r="C3" s="10"/>
      <c r="D3" s="10"/>
    </row>
    <row r="4" spans="2:14" x14ac:dyDescent="0.25">
      <c r="B4" s="3" t="s">
        <v>4</v>
      </c>
      <c r="C4" s="3" t="s">
        <v>0</v>
      </c>
      <c r="D4" s="3" t="s">
        <v>3</v>
      </c>
      <c r="E4" s="3"/>
      <c r="F4" s="3"/>
      <c r="G4" s="3"/>
      <c r="H4" s="3"/>
      <c r="I4" s="3"/>
      <c r="J4" s="3"/>
      <c r="K4" s="3"/>
      <c r="L4" s="3"/>
      <c r="M4" s="3"/>
      <c r="N4" s="3"/>
    </row>
    <row r="5" spans="2:14" x14ac:dyDescent="0.25">
      <c r="B5" s="2">
        <v>155.30000000000001</v>
      </c>
      <c r="C5" s="2">
        <v>44.213940000000008</v>
      </c>
      <c r="D5" s="2">
        <v>3.9086346758603834</v>
      </c>
      <c r="E5" s="2">
        <v>41.165373000000002</v>
      </c>
      <c r="F5" s="2">
        <v>44.809637000000009</v>
      </c>
      <c r="G5" s="2">
        <v>41.550824000000006</v>
      </c>
      <c r="H5" s="2">
        <v>50.100828000000007</v>
      </c>
      <c r="I5" s="2">
        <v>46.106154000000004</v>
      </c>
      <c r="J5" s="2">
        <v>50.240992000000006</v>
      </c>
      <c r="K5" s="2">
        <v>40.639758000000008</v>
      </c>
      <c r="L5" s="2">
        <v>40.35943000000001</v>
      </c>
      <c r="M5" s="2">
        <v>47.64795800000001</v>
      </c>
      <c r="N5" s="2">
        <v>39.518446000000004</v>
      </c>
    </row>
    <row r="6" spans="2:14" x14ac:dyDescent="0.25">
      <c r="B6" s="2">
        <v>155.4</v>
      </c>
      <c r="C6" s="2">
        <v>41.021704900000003</v>
      </c>
      <c r="D6" s="2">
        <v>0.79280214100813984</v>
      </c>
      <c r="E6" s="2">
        <v>40.499594000000002</v>
      </c>
      <c r="F6" s="2">
        <v>40.744881000000007</v>
      </c>
      <c r="G6" s="2">
        <v>40.35943000000001</v>
      </c>
      <c r="H6" s="2">
        <v>41.200414000000002</v>
      </c>
      <c r="I6" s="2">
        <v>41.095291000000003</v>
      </c>
      <c r="J6" s="2">
        <v>40.850004000000006</v>
      </c>
      <c r="K6" s="2">
        <v>41.480741999999999</v>
      </c>
      <c r="L6" s="2">
        <v>39.658610000000003</v>
      </c>
      <c r="M6" s="2">
        <v>41.550824000000006</v>
      </c>
      <c r="N6" s="2">
        <v>42.777259000000008</v>
      </c>
    </row>
    <row r="7" spans="2:14" x14ac:dyDescent="0.25">
      <c r="B7" s="2">
        <v>155.5</v>
      </c>
      <c r="C7" s="2">
        <v>49.571708899999997</v>
      </c>
      <c r="D7" s="2">
        <v>4.3101412846110856</v>
      </c>
      <c r="E7" s="2">
        <v>58.370504000000004</v>
      </c>
      <c r="F7" s="2">
        <v>48.278696000000004</v>
      </c>
      <c r="G7" s="2">
        <v>50.451238000000004</v>
      </c>
      <c r="H7" s="2">
        <v>51.046935000000005</v>
      </c>
      <c r="I7" s="2">
        <v>46.001031000000005</v>
      </c>
      <c r="J7" s="2">
        <v>49.925623000000002</v>
      </c>
      <c r="K7" s="2">
        <v>55.146732000000007</v>
      </c>
      <c r="L7" s="2">
        <v>46.877056000000003</v>
      </c>
      <c r="M7" s="2">
        <v>46.701851000000005</v>
      </c>
      <c r="N7" s="2">
        <v>42.917422999999999</v>
      </c>
    </row>
    <row r="8" spans="2:14" x14ac:dyDescent="0.25">
      <c r="B8" s="2">
        <v>155.6</v>
      </c>
      <c r="C8" s="2">
        <v>73.651884100000004</v>
      </c>
      <c r="D8" s="2">
        <v>4.8495136239607053</v>
      </c>
      <c r="E8" s="2">
        <v>66.149606000000006</v>
      </c>
      <c r="F8" s="2">
        <v>78.939571000000001</v>
      </c>
      <c r="G8" s="2">
        <v>82.093261000000012</v>
      </c>
      <c r="H8" s="2">
        <v>71.966412000000005</v>
      </c>
      <c r="I8" s="2">
        <v>71.090387000000007</v>
      </c>
      <c r="J8" s="2">
        <v>69.653706000000014</v>
      </c>
      <c r="K8" s="2">
        <v>71.896330000000006</v>
      </c>
      <c r="L8" s="2">
        <v>80.446334000000007</v>
      </c>
      <c r="M8" s="2">
        <v>72.632191000000006</v>
      </c>
      <c r="N8" s="2">
        <v>71.651043000000001</v>
      </c>
    </row>
    <row r="9" spans="2:14" x14ac:dyDescent="0.25">
      <c r="B9" s="2">
        <v>155.69999999999999</v>
      </c>
      <c r="C9" s="2">
        <v>92.500438000000003</v>
      </c>
      <c r="D9" s="2">
        <v>6.8295439377365916</v>
      </c>
      <c r="E9" s="2">
        <v>89.346748000000005</v>
      </c>
      <c r="F9" s="2">
        <v>82.969286000000011</v>
      </c>
      <c r="G9" s="2">
        <v>85.56232</v>
      </c>
      <c r="H9" s="2">
        <v>83.670106000000004</v>
      </c>
      <c r="I9" s="2">
        <v>89.381788999999998</v>
      </c>
      <c r="J9" s="2">
        <v>99.929130000000015</v>
      </c>
      <c r="K9" s="2">
        <v>98.597572000000014</v>
      </c>
      <c r="L9" s="2">
        <v>102.662328</v>
      </c>
      <c r="M9" s="2">
        <v>97.686506000000008</v>
      </c>
      <c r="N9" s="2">
        <v>95.198595000000012</v>
      </c>
    </row>
    <row r="11" spans="2:14" s="1" customFormat="1" x14ac:dyDescent="0.25"/>
    <row r="12" spans="2:14" s="1" customFormat="1" x14ac:dyDescent="0.25">
      <c r="B12" s="10" t="s">
        <v>15</v>
      </c>
      <c r="C12" s="10"/>
      <c r="D12" s="10"/>
    </row>
    <row r="13" spans="2:14" s="1" customFormat="1" x14ac:dyDescent="0.25">
      <c r="B13" s="10"/>
      <c r="C13" s="10"/>
      <c r="D13" s="10"/>
    </row>
    <row r="14" spans="2:14" ht="16.8" x14ac:dyDescent="0.25">
      <c r="B14" s="3" t="s">
        <v>13</v>
      </c>
      <c r="C14" s="3" t="s">
        <v>0</v>
      </c>
      <c r="D14" s="3" t="s">
        <v>1</v>
      </c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2:14" x14ac:dyDescent="0.25">
      <c r="B15" s="2">
        <v>219</v>
      </c>
      <c r="C15" s="2">
        <v>67.440866849999992</v>
      </c>
      <c r="D15" s="2">
        <v>2.1822561698512093</v>
      </c>
      <c r="E15" s="2">
        <v>71.072866500000018</v>
      </c>
      <c r="F15" s="2">
        <v>68.795201500000005</v>
      </c>
      <c r="G15" s="2">
        <v>64.590281500000003</v>
      </c>
      <c r="H15" s="2">
        <v>65.501347500000008</v>
      </c>
      <c r="I15" s="2">
        <v>67.761492000000004</v>
      </c>
      <c r="J15" s="2">
        <v>64.783006999999998</v>
      </c>
      <c r="K15" s="2">
        <v>70.599813000000012</v>
      </c>
      <c r="L15" s="2">
        <v>66.727782500000004</v>
      </c>
      <c r="M15" s="2">
        <v>66.062003500000003</v>
      </c>
      <c r="N15" s="2">
        <v>68.514873500000007</v>
      </c>
    </row>
    <row r="16" spans="2:14" x14ac:dyDescent="0.25">
      <c r="B16" s="2">
        <v>145</v>
      </c>
      <c r="C16" s="2">
        <v>63.525035100000004</v>
      </c>
      <c r="D16" s="2">
        <v>1.6882126861377205</v>
      </c>
      <c r="E16" s="2">
        <v>60.700730500000006</v>
      </c>
      <c r="F16" s="2">
        <v>64.450117500000005</v>
      </c>
      <c r="G16" s="2">
        <v>64.765486500000009</v>
      </c>
      <c r="H16" s="2">
        <v>65.466306500000002</v>
      </c>
      <c r="I16" s="2">
        <v>63.171121000000014</v>
      </c>
      <c r="J16" s="2">
        <v>64.9406915</v>
      </c>
      <c r="K16" s="2">
        <v>65.483827000000005</v>
      </c>
      <c r="L16" s="2">
        <v>61.909645000000005</v>
      </c>
      <c r="M16" s="2">
        <v>63.223682500000002</v>
      </c>
      <c r="N16" s="2">
        <v>61.138743000000005</v>
      </c>
    </row>
    <row r="17" spans="2:16" x14ac:dyDescent="0.25">
      <c r="B17" s="2">
        <v>103</v>
      </c>
      <c r="C17" s="2">
        <v>58.123464950000006</v>
      </c>
      <c r="D17" s="2">
        <v>2.5933471008436402</v>
      </c>
      <c r="E17" s="2">
        <v>59.667021000000005</v>
      </c>
      <c r="F17" s="2">
        <v>53.955338000000005</v>
      </c>
      <c r="G17" s="2">
        <v>54.673678500000008</v>
      </c>
      <c r="H17" s="2">
        <v>57.056466500000006</v>
      </c>
      <c r="I17" s="2">
        <v>59.561898000000006</v>
      </c>
      <c r="J17" s="2">
        <v>56.565892500000011</v>
      </c>
      <c r="K17" s="2">
        <v>57.844889000000002</v>
      </c>
      <c r="L17" s="2">
        <v>59.474295500000011</v>
      </c>
      <c r="M17" s="2">
        <v>59.106365000000004</v>
      </c>
      <c r="N17" s="2">
        <v>63.328805500000009</v>
      </c>
    </row>
    <row r="18" spans="2:16" x14ac:dyDescent="0.25">
      <c r="B18" s="2">
        <v>73.461500000000001</v>
      </c>
      <c r="C18" s="2">
        <v>56.122623850000004</v>
      </c>
      <c r="D18" s="2">
        <v>2.1275262256746812</v>
      </c>
      <c r="E18" s="2">
        <v>55.60226500000001</v>
      </c>
      <c r="F18" s="2">
        <v>55.269375500000002</v>
      </c>
      <c r="G18" s="2">
        <v>54.866404000000003</v>
      </c>
      <c r="H18" s="2">
        <v>59.299090500000005</v>
      </c>
      <c r="I18" s="2">
        <v>52.886587500000005</v>
      </c>
      <c r="J18" s="2">
        <v>56.565892500000011</v>
      </c>
      <c r="K18" s="2">
        <v>54.918965500000006</v>
      </c>
      <c r="L18" s="2">
        <v>57.284233000000008</v>
      </c>
      <c r="M18" s="2">
        <v>54.393350500000004</v>
      </c>
      <c r="N18" s="2">
        <v>60.140074500000004</v>
      </c>
    </row>
    <row r="19" spans="2:16" x14ac:dyDescent="0.25">
      <c r="B19" s="2">
        <v>48.079500000000003</v>
      </c>
      <c r="C19" s="2">
        <v>52.213800300000017</v>
      </c>
      <c r="D19" s="2">
        <v>2.2757935808765399</v>
      </c>
      <c r="E19" s="2">
        <v>51.660152500000009</v>
      </c>
      <c r="F19" s="2">
        <v>50.591402000000009</v>
      </c>
      <c r="G19" s="2">
        <v>51.257181000000003</v>
      </c>
      <c r="H19" s="2">
        <v>49.820500000000003</v>
      </c>
      <c r="I19" s="2">
        <v>54.16558400000001</v>
      </c>
      <c r="J19" s="2">
        <v>52.676341500000007</v>
      </c>
      <c r="K19" s="2">
        <v>52.028083000000009</v>
      </c>
      <c r="L19" s="2">
        <v>58.055135000000007</v>
      </c>
      <c r="M19" s="2">
        <v>51.572550000000007</v>
      </c>
      <c r="N19" s="2">
        <v>50.311074000000005</v>
      </c>
    </row>
    <row r="20" spans="2:16" x14ac:dyDescent="0.25">
      <c r="B20" s="2">
        <v>25.665500000000002</v>
      </c>
      <c r="C20" s="2">
        <v>47.136359400000003</v>
      </c>
      <c r="D20" s="2">
        <v>2.1746575593997979</v>
      </c>
      <c r="E20" s="2">
        <v>46.158715500000007</v>
      </c>
      <c r="F20" s="2">
        <v>47.753081000000009</v>
      </c>
      <c r="G20" s="2">
        <v>45.580539000000002</v>
      </c>
      <c r="H20" s="2">
        <v>51.274701499999999</v>
      </c>
      <c r="I20" s="2">
        <v>49.820500000000003</v>
      </c>
      <c r="J20" s="2">
        <v>48.821831500000002</v>
      </c>
      <c r="K20" s="2">
        <v>44.441706500000002</v>
      </c>
      <c r="L20" s="2">
        <v>47.472753000000004</v>
      </c>
      <c r="M20" s="2">
        <v>44.897239500000005</v>
      </c>
      <c r="N20" s="2">
        <v>45.142526500000002</v>
      </c>
    </row>
    <row r="21" spans="2:16" x14ac:dyDescent="0.25">
      <c r="B21" s="2">
        <v>12.0684</v>
      </c>
      <c r="C21" s="2">
        <v>42.7352098</v>
      </c>
      <c r="D21" s="2">
        <v>1.2303383628309763</v>
      </c>
      <c r="E21" s="2">
        <v>42.111480000000007</v>
      </c>
      <c r="F21" s="2">
        <v>43.110148500000008</v>
      </c>
      <c r="G21" s="2">
        <v>42.041398000000001</v>
      </c>
      <c r="H21" s="2">
        <v>43.180230500000008</v>
      </c>
      <c r="I21" s="2">
        <v>42.934943500000003</v>
      </c>
      <c r="J21" s="2">
        <v>42.321726000000005</v>
      </c>
      <c r="K21" s="2">
        <v>43.075107500000001</v>
      </c>
      <c r="L21" s="2">
        <v>41.498262500000003</v>
      </c>
      <c r="M21" s="2">
        <v>41.217934500000005</v>
      </c>
      <c r="N21" s="2">
        <v>45.860866999999999</v>
      </c>
    </row>
    <row r="22" spans="2:16" x14ac:dyDescent="0.25">
      <c r="B22" s="2">
        <v>1.91774</v>
      </c>
      <c r="C22" s="2">
        <v>38.477728300000003</v>
      </c>
      <c r="D22" s="2">
        <v>1.405297013749464</v>
      </c>
      <c r="E22" s="2">
        <v>38.256970000000003</v>
      </c>
      <c r="F22" s="2">
        <v>37.626232000000002</v>
      </c>
      <c r="G22" s="2">
        <v>35.541292500000004</v>
      </c>
      <c r="H22" s="2">
        <v>39.851335500000005</v>
      </c>
      <c r="I22" s="2">
        <v>37.959121500000002</v>
      </c>
      <c r="J22" s="2">
        <v>38.046724000000005</v>
      </c>
      <c r="K22" s="2">
        <v>38.870187500000007</v>
      </c>
      <c r="L22" s="2">
        <v>38.870187500000007</v>
      </c>
      <c r="M22" s="2">
        <v>41.252975500000005</v>
      </c>
      <c r="N22" s="2">
        <v>38.502257</v>
      </c>
    </row>
    <row r="24" spans="2:16" s="1" customFormat="1" x14ac:dyDescent="0.25">
      <c r="B24" s="10" t="s">
        <v>16</v>
      </c>
      <c r="C24" s="10"/>
      <c r="D24" s="10"/>
    </row>
    <row r="25" spans="2:16" ht="13.8" customHeight="1" x14ac:dyDescent="0.25">
      <c r="B25" s="10"/>
      <c r="C25" s="10"/>
      <c r="D25" s="10"/>
    </row>
    <row r="26" spans="2:16" x14ac:dyDescent="0.25">
      <c r="B26" s="4" t="s">
        <v>2</v>
      </c>
      <c r="C26" s="3" t="s">
        <v>0</v>
      </c>
      <c r="D26" s="3" t="s">
        <v>1</v>
      </c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2:16" x14ac:dyDescent="0.25">
      <c r="B27" s="2">
        <v>0.3</v>
      </c>
      <c r="C27" s="2">
        <v>33.158504499999999</v>
      </c>
      <c r="D27" s="2">
        <v>1.6880344832119563</v>
      </c>
      <c r="E27" s="2">
        <v>32.194876999999998</v>
      </c>
      <c r="F27" s="2">
        <v>30.758195999999998</v>
      </c>
      <c r="G27" s="2">
        <v>33.841804000000003</v>
      </c>
      <c r="H27" s="2">
        <v>31.283811</v>
      </c>
      <c r="I27" s="2">
        <v>35.418649000000002</v>
      </c>
      <c r="J27" s="2">
        <v>35.874182000000005</v>
      </c>
      <c r="K27" s="2">
        <v>33.211066000000002</v>
      </c>
      <c r="L27" s="2">
        <v>34.717829000000002</v>
      </c>
      <c r="M27" s="2">
        <v>32.790574000000007</v>
      </c>
      <c r="N27" s="2">
        <v>31.494056999999998</v>
      </c>
      <c r="O27" s="1"/>
      <c r="P27" s="1"/>
    </row>
    <row r="28" spans="2:16" x14ac:dyDescent="0.25">
      <c r="B28" s="2">
        <v>0.4</v>
      </c>
      <c r="C28" s="2">
        <v>39.136499100000009</v>
      </c>
      <c r="D28" s="2">
        <v>1.6241380648132995</v>
      </c>
      <c r="E28" s="2">
        <v>41.515783000000006</v>
      </c>
      <c r="F28" s="2">
        <v>38.852667000000004</v>
      </c>
      <c r="G28" s="2">
        <v>37.941601000000006</v>
      </c>
      <c r="H28" s="2">
        <v>40.35943000000001</v>
      </c>
      <c r="I28" s="2">
        <v>40.779922000000006</v>
      </c>
      <c r="J28" s="2">
        <v>38.607380000000006</v>
      </c>
      <c r="K28" s="2">
        <v>36.294674000000008</v>
      </c>
      <c r="L28" s="2">
        <v>39.798774000000009</v>
      </c>
      <c r="M28" s="2">
        <v>36.925412000000009</v>
      </c>
      <c r="N28" s="2">
        <v>40.289348000000004</v>
      </c>
      <c r="O28" s="1"/>
      <c r="P28" s="1"/>
    </row>
    <row r="29" spans="2:16" x14ac:dyDescent="0.25">
      <c r="B29" s="2">
        <v>0.5</v>
      </c>
      <c r="C29" s="2">
        <v>37.401969600000001</v>
      </c>
      <c r="D29" s="2">
        <v>2.3867114231432431</v>
      </c>
      <c r="E29" s="2">
        <v>37.626232000000002</v>
      </c>
      <c r="F29" s="2">
        <v>35.558813000000001</v>
      </c>
      <c r="G29" s="2">
        <v>33.911886000000003</v>
      </c>
      <c r="H29" s="2">
        <v>34.963115999999999</v>
      </c>
      <c r="I29" s="2">
        <v>41.515783000000006</v>
      </c>
      <c r="J29" s="2">
        <v>37.065576</v>
      </c>
      <c r="K29" s="2">
        <v>37.696314000000001</v>
      </c>
      <c r="L29" s="2">
        <v>41.130332000000003</v>
      </c>
      <c r="M29" s="2">
        <v>35.804100000000005</v>
      </c>
      <c r="N29" s="2">
        <v>38.747544000000005</v>
      </c>
      <c r="O29" s="1"/>
      <c r="P29" s="1"/>
    </row>
    <row r="30" spans="2:16" x14ac:dyDescent="0.25">
      <c r="B30" s="2">
        <v>0.6</v>
      </c>
      <c r="C30" s="2">
        <v>35.97580090000001</v>
      </c>
      <c r="D30" s="2">
        <v>2.2328816990570037</v>
      </c>
      <c r="E30" s="2">
        <v>33.806763000000004</v>
      </c>
      <c r="F30" s="2">
        <v>34.612706000000003</v>
      </c>
      <c r="G30" s="2">
        <v>34.752870000000001</v>
      </c>
      <c r="H30" s="2">
        <v>35.103280000000005</v>
      </c>
      <c r="I30" s="2">
        <v>35.979305000000004</v>
      </c>
      <c r="J30" s="2">
        <v>34.367419000000005</v>
      </c>
      <c r="K30" s="2">
        <v>39.343241000000006</v>
      </c>
      <c r="L30" s="2">
        <v>40.289348000000004</v>
      </c>
      <c r="M30" s="2">
        <v>33.701640000000005</v>
      </c>
      <c r="N30" s="2">
        <v>37.801437000000007</v>
      </c>
      <c r="O30" s="1"/>
      <c r="P30" s="1"/>
    </row>
    <row r="31" spans="2:16" x14ac:dyDescent="0.25">
      <c r="B31" s="2">
        <v>0.7</v>
      </c>
      <c r="C31" s="2">
        <v>34.910554500000003</v>
      </c>
      <c r="D31" s="2">
        <v>2.1698981869080072</v>
      </c>
      <c r="E31" s="2">
        <v>32.335041000000004</v>
      </c>
      <c r="F31" s="2">
        <v>31.739343999999999</v>
      </c>
      <c r="G31" s="2">
        <v>33.526434999999999</v>
      </c>
      <c r="H31" s="2">
        <v>35.348567000000003</v>
      </c>
      <c r="I31" s="2">
        <v>35.173362000000004</v>
      </c>
      <c r="J31" s="2">
        <v>34.893034</v>
      </c>
      <c r="K31" s="2">
        <v>37.451027000000003</v>
      </c>
      <c r="L31" s="2">
        <v>38.677462000000006</v>
      </c>
      <c r="M31" s="2">
        <v>36.925412000000009</v>
      </c>
      <c r="N31" s="2">
        <v>33.035861000000004</v>
      </c>
      <c r="O31" s="1"/>
      <c r="P31" s="1"/>
    </row>
  </sheetData>
  <mergeCells count="3">
    <mergeCell ref="B2:D3"/>
    <mergeCell ref="B12:D13"/>
    <mergeCell ref="B24:D2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5585C-B91C-4DE0-AE2F-36E3C07200BC}">
  <dimension ref="B1:H36"/>
  <sheetViews>
    <sheetView workbookViewId="0">
      <selection activeCell="G16" sqref="G16"/>
    </sheetView>
  </sheetViews>
  <sheetFormatPr defaultRowHeight="13.8" x14ac:dyDescent="0.25"/>
  <cols>
    <col min="1" max="1" width="8.5546875" customWidth="1"/>
    <col min="2" max="2" width="13" customWidth="1"/>
    <col min="6" max="6" width="15.109375" customWidth="1"/>
  </cols>
  <sheetData>
    <row r="1" spans="2:8" s="1" customFormat="1" x14ac:dyDescent="0.25"/>
    <row r="2" spans="2:8" ht="13.8" customHeight="1" x14ac:dyDescent="0.25">
      <c r="B2" s="10" t="s">
        <v>19</v>
      </c>
      <c r="C2" s="10"/>
      <c r="D2" s="10"/>
      <c r="F2" s="10" t="s">
        <v>17</v>
      </c>
      <c r="G2" s="10"/>
      <c r="H2" s="10"/>
    </row>
    <row r="3" spans="2:8" s="1" customFormat="1" x14ac:dyDescent="0.25">
      <c r="B3" s="10"/>
      <c r="C3" s="10"/>
      <c r="D3" s="10"/>
      <c r="F3" s="10"/>
      <c r="G3" s="10"/>
      <c r="H3" s="10"/>
    </row>
    <row r="4" spans="2:8" x14ac:dyDescent="0.25">
      <c r="B4" s="3"/>
      <c r="C4" s="3" t="s">
        <v>5</v>
      </c>
      <c r="D4" s="3" t="s">
        <v>6</v>
      </c>
      <c r="F4" s="3"/>
      <c r="G4" s="3" t="s">
        <v>5</v>
      </c>
      <c r="H4" s="3" t="s">
        <v>6</v>
      </c>
    </row>
    <row r="5" spans="2:8" x14ac:dyDescent="0.25">
      <c r="B5" s="2">
        <v>1</v>
      </c>
      <c r="C5" s="2">
        <v>89.663309999999996</v>
      </c>
      <c r="D5" s="2">
        <v>58.652659999999997</v>
      </c>
      <c r="F5" s="2">
        <v>1</v>
      </c>
      <c r="G5" s="2">
        <v>82.26925</v>
      </c>
      <c r="H5" s="2">
        <v>62.860819999999997</v>
      </c>
    </row>
    <row r="6" spans="2:8" x14ac:dyDescent="0.25">
      <c r="B6" s="2">
        <v>2</v>
      </c>
      <c r="C6" s="2">
        <v>80.275679999999994</v>
      </c>
      <c r="D6" s="2">
        <v>61.78058</v>
      </c>
      <c r="F6" s="2">
        <v>2</v>
      </c>
      <c r="G6" s="2">
        <v>84.999809999999997</v>
      </c>
      <c r="H6" s="2">
        <v>62.04204</v>
      </c>
    </row>
    <row r="7" spans="2:8" x14ac:dyDescent="0.25">
      <c r="B7" s="2">
        <v>3</v>
      </c>
      <c r="C7" s="2">
        <v>72.163439999999994</v>
      </c>
      <c r="D7" s="2">
        <v>69.873840000000001</v>
      </c>
      <c r="F7" s="2">
        <v>3</v>
      </c>
      <c r="G7" s="2">
        <v>87.328940000000003</v>
      </c>
      <c r="H7" s="2">
        <v>60.884140000000002</v>
      </c>
    </row>
    <row r="8" spans="2:8" x14ac:dyDescent="0.25">
      <c r="B8" s="2">
        <v>4</v>
      </c>
      <c r="C8" s="2">
        <v>78.686689999999999</v>
      </c>
      <c r="D8" s="2">
        <v>57.328000000000003</v>
      </c>
      <c r="F8" s="5" t="s">
        <v>0</v>
      </c>
      <c r="G8" s="5">
        <v>84.866</v>
      </c>
      <c r="H8" s="5">
        <v>61.929000000000002</v>
      </c>
    </row>
    <row r="9" spans="2:8" x14ac:dyDescent="0.25">
      <c r="B9" s="2">
        <v>5</v>
      </c>
      <c r="C9" s="2">
        <v>72.090260000000001</v>
      </c>
      <c r="D9" s="2">
        <v>66.703199999999995</v>
      </c>
      <c r="F9" s="5" t="s">
        <v>1</v>
      </c>
      <c r="G9" s="5">
        <v>2.0677757069050484</v>
      </c>
      <c r="H9" s="5">
        <v>0.81092518635609245</v>
      </c>
    </row>
    <row r="10" spans="2:8" x14ac:dyDescent="0.25">
      <c r="B10" s="2">
        <v>6</v>
      </c>
      <c r="C10" s="2">
        <v>81.268799999999999</v>
      </c>
      <c r="D10" s="2">
        <v>64.993949999999998</v>
      </c>
    </row>
    <row r="11" spans="2:8" x14ac:dyDescent="0.25">
      <c r="B11" s="2">
        <v>7</v>
      </c>
      <c r="C11" s="2">
        <v>75.435519999999997</v>
      </c>
      <c r="D11" s="2">
        <v>66.822839999999999</v>
      </c>
    </row>
    <row r="12" spans="2:8" x14ac:dyDescent="0.25">
      <c r="B12" s="2">
        <v>8</v>
      </c>
      <c r="C12" s="2">
        <v>88.262479999999996</v>
      </c>
      <c r="D12" s="2">
        <v>60.011510000000001</v>
      </c>
    </row>
    <row r="13" spans="2:8" x14ac:dyDescent="0.25">
      <c r="B13" s="2">
        <v>9</v>
      </c>
      <c r="C13" s="2">
        <v>92.705399999999997</v>
      </c>
      <c r="D13" s="2">
        <v>62.344630000000002</v>
      </c>
    </row>
    <row r="14" spans="2:8" x14ac:dyDescent="0.25">
      <c r="B14" s="2">
        <v>10</v>
      </c>
      <c r="C14" s="2">
        <v>92.140889999999999</v>
      </c>
      <c r="D14" s="2">
        <v>60.096969999999999</v>
      </c>
    </row>
    <row r="15" spans="2:8" x14ac:dyDescent="0.25">
      <c r="B15" s="2">
        <v>11</v>
      </c>
      <c r="C15" s="2">
        <v>83.307320000000004</v>
      </c>
      <c r="D15" s="2">
        <v>60.763579999999997</v>
      </c>
    </row>
    <row r="16" spans="2:8" x14ac:dyDescent="0.25">
      <c r="B16" s="2">
        <v>12</v>
      </c>
      <c r="C16" s="2">
        <v>98.716399999999993</v>
      </c>
      <c r="D16" s="2">
        <v>52.883969999999998</v>
      </c>
    </row>
    <row r="17" spans="2:4" x14ac:dyDescent="0.25">
      <c r="B17" s="2">
        <v>13</v>
      </c>
      <c r="C17" s="2">
        <v>85.60718</v>
      </c>
      <c r="D17" s="2">
        <v>66.156239999999997</v>
      </c>
    </row>
    <row r="18" spans="2:4" x14ac:dyDescent="0.25">
      <c r="B18" s="2">
        <v>14</v>
      </c>
      <c r="C18" s="2">
        <v>77.609930000000006</v>
      </c>
      <c r="D18" s="2">
        <v>65.028139999999993</v>
      </c>
    </row>
    <row r="19" spans="2:4" x14ac:dyDescent="0.25">
      <c r="B19" s="2">
        <v>15</v>
      </c>
      <c r="C19" s="2">
        <v>82.910070000000005</v>
      </c>
      <c r="D19" s="2">
        <v>63.506909999999998</v>
      </c>
    </row>
    <row r="20" spans="2:4" x14ac:dyDescent="0.25">
      <c r="B20" s="2">
        <v>16</v>
      </c>
      <c r="C20" s="2">
        <v>85.9208</v>
      </c>
      <c r="D20" s="2">
        <v>65.122150000000005</v>
      </c>
    </row>
    <row r="21" spans="2:4" x14ac:dyDescent="0.25">
      <c r="B21" s="2">
        <v>17</v>
      </c>
      <c r="C21" s="2">
        <v>83.077330000000003</v>
      </c>
      <c r="D21" s="2">
        <v>58.327910000000003</v>
      </c>
    </row>
    <row r="22" spans="2:4" x14ac:dyDescent="0.25">
      <c r="B22" s="2">
        <v>18</v>
      </c>
      <c r="C22" s="2">
        <v>83.735929999999996</v>
      </c>
      <c r="D22" s="2">
        <v>61.182340000000003</v>
      </c>
    </row>
    <row r="23" spans="2:4" x14ac:dyDescent="0.25">
      <c r="B23" s="2">
        <v>19</v>
      </c>
      <c r="C23" s="2">
        <v>84.624510000000001</v>
      </c>
      <c r="D23" s="2">
        <v>67.67747</v>
      </c>
    </row>
    <row r="24" spans="2:4" x14ac:dyDescent="0.25">
      <c r="B24" s="2">
        <v>20</v>
      </c>
      <c r="C24" s="2">
        <v>84.488609999999994</v>
      </c>
      <c r="D24" s="2">
        <v>65.771659999999997</v>
      </c>
    </row>
    <row r="25" spans="2:4" x14ac:dyDescent="0.25">
      <c r="B25" s="2">
        <v>21</v>
      </c>
      <c r="C25" s="2">
        <v>94.911180000000002</v>
      </c>
      <c r="D25" s="2">
        <v>55.208539999999999</v>
      </c>
    </row>
    <row r="26" spans="2:4" x14ac:dyDescent="0.25">
      <c r="B26" s="2">
        <v>22</v>
      </c>
      <c r="C26" s="2">
        <v>92.945840000000004</v>
      </c>
      <c r="D26" s="2">
        <v>58.327910000000003</v>
      </c>
    </row>
    <row r="27" spans="2:4" x14ac:dyDescent="0.25">
      <c r="B27" s="2">
        <v>23</v>
      </c>
      <c r="C27" s="2">
        <v>87.164820000000006</v>
      </c>
      <c r="D27" s="2">
        <v>60.131160000000001</v>
      </c>
    </row>
    <row r="28" spans="2:4" x14ac:dyDescent="0.25">
      <c r="B28" s="2">
        <v>24</v>
      </c>
      <c r="C28" s="2">
        <v>87.238</v>
      </c>
      <c r="D28" s="2">
        <v>66.352800000000002</v>
      </c>
    </row>
    <row r="29" spans="2:4" x14ac:dyDescent="0.25">
      <c r="B29" s="2">
        <v>25</v>
      </c>
      <c r="C29" s="2">
        <v>87.603880000000004</v>
      </c>
      <c r="D29" s="2">
        <v>58.601390000000002</v>
      </c>
    </row>
    <row r="30" spans="2:4" x14ac:dyDescent="0.25">
      <c r="B30" s="2">
        <v>26</v>
      </c>
      <c r="C30" s="2">
        <v>88.398380000000003</v>
      </c>
      <c r="D30" s="2">
        <v>57.91769</v>
      </c>
    </row>
    <row r="31" spans="2:4" x14ac:dyDescent="0.25">
      <c r="B31" s="2">
        <v>27</v>
      </c>
      <c r="C31" s="2">
        <v>77.3904</v>
      </c>
      <c r="D31" s="2">
        <v>63.5411</v>
      </c>
    </row>
    <row r="32" spans="2:4" x14ac:dyDescent="0.25">
      <c r="B32" s="2">
        <v>28</v>
      </c>
      <c r="C32" s="2">
        <v>82.272379999999998</v>
      </c>
      <c r="D32" s="2">
        <v>64.506820000000005</v>
      </c>
    </row>
    <row r="33" spans="2:4" x14ac:dyDescent="0.25">
      <c r="B33" s="2">
        <v>29</v>
      </c>
      <c r="C33" s="2">
        <v>88.795630000000003</v>
      </c>
      <c r="D33" s="2">
        <v>56.037520000000001</v>
      </c>
    </row>
    <row r="34" spans="2:4" x14ac:dyDescent="0.25">
      <c r="B34" s="2">
        <v>30</v>
      </c>
      <c r="C34" s="2">
        <v>86.568939999999998</v>
      </c>
      <c r="D34" s="2">
        <v>62.216430000000003</v>
      </c>
    </row>
    <row r="35" spans="2:4" x14ac:dyDescent="0.25">
      <c r="B35" s="5" t="s">
        <v>0</v>
      </c>
      <c r="C35" s="2">
        <f>AVERAGE(C5:C34)</f>
        <v>84.866000000000014</v>
      </c>
      <c r="D35" s="2">
        <f>AVERAGE(D5:D34)</f>
        <v>61.928997000000003</v>
      </c>
    </row>
    <row r="36" spans="2:4" x14ac:dyDescent="0.25">
      <c r="B36" s="5" t="s">
        <v>1</v>
      </c>
      <c r="C36" s="2">
        <f>_xlfn.STDEV.P(C5:C34)</f>
        <v>6.2443032246824783</v>
      </c>
      <c r="D36" s="2">
        <f>_xlfn.STDEV.P(D5:D34)</f>
        <v>4.0627998428826961</v>
      </c>
    </row>
  </sheetData>
  <mergeCells count="2">
    <mergeCell ref="B2:D3"/>
    <mergeCell ref="F2:H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C3ACA-F8B4-4839-8A45-BF6D71247487}">
  <dimension ref="B2:E16"/>
  <sheetViews>
    <sheetView workbookViewId="0">
      <selection activeCell="E17" sqref="E17"/>
    </sheetView>
  </sheetViews>
  <sheetFormatPr defaultRowHeight="13.8" x14ac:dyDescent="0.25"/>
  <cols>
    <col min="2" max="2" width="16.88671875" customWidth="1"/>
  </cols>
  <sheetData>
    <row r="2" spans="2:5" s="1" customFormat="1" x14ac:dyDescent="0.25">
      <c r="B2" s="10" t="s">
        <v>18</v>
      </c>
      <c r="C2" s="11"/>
      <c r="D2" s="11"/>
      <c r="E2" s="11"/>
    </row>
    <row r="3" spans="2:5" s="1" customFormat="1" x14ac:dyDescent="0.25">
      <c r="B3" s="11"/>
      <c r="C3" s="11"/>
      <c r="D3" s="11"/>
      <c r="E3" s="11"/>
    </row>
    <row r="4" spans="2:5" s="1" customFormat="1" x14ac:dyDescent="0.25">
      <c r="B4" s="3"/>
      <c r="C4" s="3" t="s">
        <v>6</v>
      </c>
      <c r="D4" s="3" t="s">
        <v>5</v>
      </c>
      <c r="E4" s="3" t="s">
        <v>7</v>
      </c>
    </row>
    <row r="5" spans="2:5" x14ac:dyDescent="0.25">
      <c r="B5" s="2">
        <v>1</v>
      </c>
      <c r="C5" s="2">
        <v>60.995579999999997</v>
      </c>
      <c r="D5" s="2">
        <v>82.369249999999994</v>
      </c>
      <c r="E5" s="2">
        <f>D5-C5</f>
        <v>21.373669999999997</v>
      </c>
    </row>
    <row r="6" spans="2:5" x14ac:dyDescent="0.25">
      <c r="B6" s="2">
        <v>2</v>
      </c>
      <c r="C6" s="2">
        <v>62.476370000000003</v>
      </c>
      <c r="D6" s="2">
        <v>83.272900000000007</v>
      </c>
      <c r="E6" s="2">
        <f t="shared" ref="E6:E14" si="0">D6-C6</f>
        <v>20.796530000000004</v>
      </c>
    </row>
    <row r="7" spans="2:5" x14ac:dyDescent="0.25">
      <c r="B7" s="2">
        <v>3</v>
      </c>
      <c r="C7" s="2">
        <v>63.014159999999997</v>
      </c>
      <c r="D7" s="2">
        <v>85.737369999999999</v>
      </c>
      <c r="E7" s="2">
        <f t="shared" si="0"/>
        <v>22.723210000000002</v>
      </c>
    </row>
    <row r="8" spans="2:5" x14ac:dyDescent="0.25">
      <c r="B8" s="2">
        <v>4</v>
      </c>
      <c r="C8" s="2">
        <v>62.801110000000001</v>
      </c>
      <c r="D8" s="2">
        <v>84.597369999999998</v>
      </c>
      <c r="E8" s="2">
        <f t="shared" si="0"/>
        <v>21.796259999999997</v>
      </c>
    </row>
    <row r="9" spans="2:5" x14ac:dyDescent="0.25">
      <c r="B9" s="2">
        <v>5</v>
      </c>
      <c r="C9" s="2">
        <v>62.90016</v>
      </c>
      <c r="D9" s="2">
        <v>85.796469999999999</v>
      </c>
      <c r="E9" s="2">
        <f t="shared" si="0"/>
        <v>22.89631</v>
      </c>
    </row>
    <row r="10" spans="2:5" x14ac:dyDescent="0.25">
      <c r="B10" s="2">
        <v>6</v>
      </c>
      <c r="C10" s="2">
        <v>60.618989999999997</v>
      </c>
      <c r="D10" s="2">
        <v>84.864379999999997</v>
      </c>
      <c r="E10" s="2">
        <f t="shared" si="0"/>
        <v>24.24539</v>
      </c>
    </row>
    <row r="11" spans="2:5" x14ac:dyDescent="0.25">
      <c r="B11" s="2">
        <v>7</v>
      </c>
      <c r="C11" s="2">
        <v>61.834919999999997</v>
      </c>
      <c r="D11" s="2">
        <v>86.266019999999997</v>
      </c>
      <c r="E11" s="2">
        <f t="shared" si="0"/>
        <v>24.431100000000001</v>
      </c>
    </row>
    <row r="12" spans="2:5" x14ac:dyDescent="0.25">
      <c r="B12" s="2">
        <v>8</v>
      </c>
      <c r="C12" s="2">
        <v>60.790689999999998</v>
      </c>
      <c r="D12" s="2">
        <v>86.024240000000006</v>
      </c>
      <c r="E12" s="2">
        <f t="shared" si="0"/>
        <v>25.233550000000008</v>
      </c>
    </row>
    <row r="13" spans="2:5" x14ac:dyDescent="0.25">
      <c r="B13" s="2">
        <v>9</v>
      </c>
      <c r="C13" s="2">
        <v>60.433280000000003</v>
      </c>
      <c r="D13" s="2">
        <v>85.036079999999998</v>
      </c>
      <c r="E13" s="2">
        <f t="shared" si="0"/>
        <v>24.602799999999995</v>
      </c>
    </row>
    <row r="14" spans="2:5" x14ac:dyDescent="0.25">
      <c r="B14" s="2">
        <v>10</v>
      </c>
      <c r="C14" s="2">
        <v>58.274749999999997</v>
      </c>
      <c r="D14" s="2">
        <v>84.895920000000004</v>
      </c>
      <c r="E14" s="2">
        <f t="shared" si="0"/>
        <v>26.621170000000006</v>
      </c>
    </row>
    <row r="15" spans="2:5" x14ac:dyDescent="0.25">
      <c r="B15" s="5" t="s">
        <v>0</v>
      </c>
      <c r="C15" s="2">
        <f>AVERAGE(C5:C14)</f>
        <v>61.414000999999999</v>
      </c>
      <c r="D15" s="2">
        <f t="shared" ref="D15:E15" si="1">AVERAGE(D5:D14)</f>
        <v>84.885999999999996</v>
      </c>
      <c r="E15" s="2">
        <f t="shared" si="1"/>
        <v>23.471999000000004</v>
      </c>
    </row>
    <row r="16" spans="2:5" x14ac:dyDescent="0.25">
      <c r="B16" s="5" t="s">
        <v>1</v>
      </c>
      <c r="C16" s="2">
        <f>_xlfn.STDEV.P(C5:C14)</f>
        <v>1.414616386872781</v>
      </c>
      <c r="D16" s="2">
        <f t="shared" ref="D16:E16" si="2">_xlfn.STDEV.P(D5:D14)</f>
        <v>1.1745787024461158</v>
      </c>
      <c r="E16" s="2">
        <f t="shared" si="2"/>
        <v>1.7629061838648721</v>
      </c>
    </row>
  </sheetData>
  <mergeCells count="1">
    <mergeCell ref="B2:E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 2e-f</vt:lpstr>
      <vt:lpstr>Fig. S7</vt:lpstr>
      <vt:lpstr>Fig. S9</vt:lpstr>
      <vt:lpstr>Fig.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e Rose</dc:creator>
  <cp:lastModifiedBy>Wang zhuofan</cp:lastModifiedBy>
  <dcterms:created xsi:type="dcterms:W3CDTF">2015-06-05T18:19:34Z</dcterms:created>
  <dcterms:modified xsi:type="dcterms:W3CDTF">2023-02-24T12:31:14Z</dcterms:modified>
</cp:coreProperties>
</file>